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6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24" uniqueCount="22">
  <si>
    <t xml:space="preserve">Table S6. Enriched KEGG pathway terms for DAS events occurring in non-differentially expressed genes</t>
  </si>
  <si>
    <t xml:space="preserve">Category</t>
  </si>
  <si>
    <t xml:space="preserve">Term</t>
  </si>
  <si>
    <t xml:space="preserve">Count</t>
  </si>
  <si>
    <t xml:space="preserve">%</t>
  </si>
  <si>
    <t xml:space="preserve">PValue</t>
  </si>
  <si>
    <t xml:space="preserve">-LOG10(pvalue)</t>
  </si>
  <si>
    <t xml:space="preserve">List Total</t>
  </si>
  <si>
    <t xml:space="preserve">Pop Hits</t>
  </si>
  <si>
    <t xml:space="preserve">Pop Total</t>
  </si>
  <si>
    <t xml:space="preserve">Fold Enrichment</t>
  </si>
  <si>
    <t xml:space="preserve">Bonferroni</t>
  </si>
  <si>
    <t xml:space="preserve">Benjamini</t>
  </si>
  <si>
    <t xml:space="preserve">FDR</t>
  </si>
  <si>
    <t xml:space="preserve">Genes</t>
  </si>
  <si>
    <t xml:space="preserve">KEGG_PATHWAY</t>
  </si>
  <si>
    <t xml:space="preserve">mmu04390:Hippo signaling pathway</t>
  </si>
  <si>
    <t xml:space="preserve">SMAD2, YAP1, TCF7L2, RASSF1, PATJ, TCF7, CSNK1D, TEAD1, TGFBR2, LLGL2</t>
  </si>
  <si>
    <t xml:space="preserve">mmu04530:Tight junction</t>
  </si>
  <si>
    <t xml:space="preserve">MAGI1, AFDN, PATJ, ACTN1, MYH11, AMOTL1, MPDZ, LLGL2</t>
  </si>
  <si>
    <t xml:space="preserve">mmu04520:Adherens junction</t>
  </si>
  <si>
    <t xml:space="preserve">SMAD2, TCF7L2, AFDN, INSR, ACTN1, CTNND1, TCF7, BAIAP2, TGFBR2, FGFR1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E+00"/>
    <numFmt numFmtId="167" formatCode="0.000"/>
  </numFmts>
  <fonts count="5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true"/>
  </sheetPr>
  <dimension ref="A1:N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P4" activeCellId="0" sqref="P4"/>
    </sheetView>
  </sheetViews>
  <sheetFormatPr defaultColWidth="8.6875" defaultRowHeight="14.5" zeroHeight="false" outlineLevelRow="0" outlineLevelCol="0"/>
  <cols>
    <col collapsed="false" customWidth="true" hidden="false" outlineLevel="0" max="1" min="1" style="0" width="19.46"/>
  </cols>
  <sheetData>
    <row r="1" customFormat="false" ht="14.5" hidden="false" customHeight="false" outlineLevel="0" collapsed="false">
      <c r="A1" s="1" t="s">
        <v>0</v>
      </c>
    </row>
    <row r="2" s="1" customFormat="true" ht="14.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2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  <c r="N2" s="1" t="s">
        <v>14</v>
      </c>
    </row>
    <row r="3" customFormat="false" ht="14.5" hidden="false" customHeight="false" outlineLevel="0" collapsed="false">
      <c r="A3" s="0" t="s">
        <v>15</v>
      </c>
      <c r="B3" s="0" t="s">
        <v>16</v>
      </c>
      <c r="C3" s="0" t="n">
        <v>10</v>
      </c>
      <c r="D3" s="3" t="n">
        <v>3.38983050847457</v>
      </c>
      <c r="E3" s="4" t="n">
        <v>0.00167497257161369</v>
      </c>
      <c r="F3" s="3" t="n">
        <f aca="false">-LOG10(E3)</f>
        <v>2.77599230032526</v>
      </c>
      <c r="G3" s="0" t="n">
        <v>107</v>
      </c>
      <c r="H3" s="0" t="n">
        <v>136</v>
      </c>
      <c r="I3" s="0" t="n">
        <v>5203</v>
      </c>
      <c r="J3" s="5" t="n">
        <v>3.57545354590434</v>
      </c>
      <c r="K3" s="5" t="n">
        <v>0.249233392400087</v>
      </c>
      <c r="L3" s="5" t="n">
        <v>0.0954734365819808</v>
      </c>
      <c r="M3" s="5" t="n">
        <v>0.0954734365819808</v>
      </c>
      <c r="N3" s="0" t="s">
        <v>17</v>
      </c>
    </row>
    <row r="4" customFormat="false" ht="14.5" hidden="false" customHeight="false" outlineLevel="0" collapsed="false">
      <c r="A4" s="0" t="s">
        <v>15</v>
      </c>
      <c r="B4" s="0" t="s">
        <v>18</v>
      </c>
      <c r="C4" s="0" t="n">
        <v>8</v>
      </c>
      <c r="D4" s="3" t="n">
        <v>2.71186440677966</v>
      </c>
      <c r="E4" s="4" t="n">
        <v>0.000700183019610711</v>
      </c>
      <c r="F4" s="3" t="n">
        <f aca="false">-LOG10(E4)</f>
        <v>3.15478842567437</v>
      </c>
      <c r="G4" s="0" t="n">
        <v>107</v>
      </c>
      <c r="H4" s="0" t="n">
        <v>74</v>
      </c>
      <c r="I4" s="0" t="n">
        <v>5203</v>
      </c>
      <c r="J4" s="5" t="n">
        <v>5.25688305127557</v>
      </c>
      <c r="K4" s="5" t="n">
        <v>0.112878416048654</v>
      </c>
      <c r="L4" s="5" t="n">
        <v>0.0598656481767158</v>
      </c>
      <c r="M4" s="5" t="n">
        <v>0.0598656481767158</v>
      </c>
      <c r="N4" s="0" t="s">
        <v>19</v>
      </c>
    </row>
    <row r="5" customFormat="false" ht="23.25" hidden="false" customHeight="true" outlineLevel="0" collapsed="false">
      <c r="A5" s="0" t="s">
        <v>15</v>
      </c>
      <c r="B5" s="0" t="s">
        <v>20</v>
      </c>
      <c r="C5" s="0" t="n">
        <v>10</v>
      </c>
      <c r="D5" s="3" t="n">
        <v>3.38983050847457</v>
      </c>
      <c r="E5" s="4" t="n">
        <v>1.11837792453309E-005</v>
      </c>
      <c r="F5" s="3" t="n">
        <f aca="false">-LOG10(E5)</f>
        <v>4.95141141397687</v>
      </c>
      <c r="G5" s="0" t="n">
        <v>107</v>
      </c>
      <c r="H5" s="0" t="n">
        <v>71</v>
      </c>
      <c r="I5" s="0" t="n">
        <v>5203</v>
      </c>
      <c r="J5" s="5" t="n">
        <v>6.84875608792944</v>
      </c>
      <c r="K5" s="5" t="n">
        <v>0.00191060940278386</v>
      </c>
      <c r="L5" s="5" t="n">
        <v>0.00191242625095159</v>
      </c>
      <c r="M5" s="5" t="n">
        <v>0.00191242625095159</v>
      </c>
      <c r="N5" s="0" t="s">
        <v>21</v>
      </c>
    </row>
  </sheetData>
  <printOptions headings="false" gridLines="false" gridLinesSet="true" horizontalCentered="false" verticalCentered="false"/>
  <pageMargins left="0.25" right="0.25" top="0.75" bottom="0.75" header="0.511811023622047" footer="0.511811023622047"/>
  <pageSetup paperSize="9" scale="100" fitToWidth="1" fitToHeight="0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2.0.4$Windows_X86_64 LibreOffice_project/9a9c6381e3f7a62afc1329bd359cc48accb6435b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8-18T11:28:53Z</dcterms:created>
  <dc:creator>francisca vasconcelos</dc:creator>
  <dc:description/>
  <dc:language>en-IN</dc:language>
  <cp:lastModifiedBy/>
  <cp:lastPrinted>2021-09-14T11:43:09Z</cp:lastPrinted>
  <dcterms:modified xsi:type="dcterms:W3CDTF">2022-10-01T11:38:58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